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6"/>
  <workbookPr/>
  <mc:AlternateContent xmlns:mc="http://schemas.openxmlformats.org/markup-compatibility/2006">
    <mc:Choice Requires="x15">
      <x15ac:absPath xmlns:x15ac="http://schemas.microsoft.com/office/spreadsheetml/2010/11/ac" url="C:\我的坚果云\Writing\袁亮亮\"/>
    </mc:Choice>
  </mc:AlternateContent>
  <xr:revisionPtr revIDLastSave="0" documentId="13_ncr:1_{3B20CC85-AEDB-46E3-AAF5-AB5EC3C3A1BC}" xr6:coauthVersionLast="36" xr6:coauthVersionMax="37" xr10:uidLastSave="{00000000-0000-0000-0000-000000000000}"/>
  <bookViews>
    <workbookView xWindow="-17" yWindow="463" windowWidth="23469" windowHeight="12463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AN11" i="1" l="1"/>
  <c r="AN20" i="1"/>
  <c r="AN19" i="1"/>
  <c r="AN18" i="1"/>
  <c r="AN17" i="1"/>
  <c r="AN16" i="1"/>
  <c r="AN15" i="1"/>
  <c r="AN14" i="1"/>
  <c r="AN13" i="1"/>
  <c r="AN12" i="1"/>
  <c r="AN10" i="1"/>
  <c r="AN9" i="1"/>
  <c r="AN8" i="1"/>
  <c r="AN7" i="1"/>
  <c r="AN6" i="1"/>
  <c r="AN5" i="1"/>
  <c r="AN4" i="1"/>
  <c r="AN3" i="1"/>
  <c r="AN2" i="1"/>
</calcChain>
</file>

<file path=xl/sharedStrings.xml><?xml version="1.0" encoding="utf-8"?>
<sst xmlns="http://schemas.openxmlformats.org/spreadsheetml/2006/main" count="64" uniqueCount="49">
  <si>
    <t>AGO1</t>
  </si>
  <si>
    <t>AGO2</t>
  </si>
  <si>
    <t>AGO3</t>
  </si>
  <si>
    <t>ALKBH5</t>
  </si>
  <si>
    <t>AUF1</t>
  </si>
  <si>
    <t>C17ORF85</t>
  </si>
  <si>
    <t>C22ORF28</t>
  </si>
  <si>
    <t>CAPRIN1</t>
  </si>
  <si>
    <t>DGCR8</t>
  </si>
  <si>
    <t>EIF4A3</t>
  </si>
  <si>
    <t>EWSR1</t>
  </si>
  <si>
    <t>FMRP</t>
  </si>
  <si>
    <t>FOX2</t>
  </si>
  <si>
    <t>FUS</t>
  </si>
  <si>
    <t>FXR1</t>
  </si>
  <si>
    <t>FXR2</t>
  </si>
  <si>
    <t>HNRNPC</t>
  </si>
  <si>
    <t>HUR</t>
  </si>
  <si>
    <t>IGF2BP1</t>
  </si>
  <si>
    <t>IGF2BP2</t>
  </si>
  <si>
    <t>IGF2BP3</t>
  </si>
  <si>
    <t>LIN28A</t>
  </si>
  <si>
    <t>LIN28B</t>
  </si>
  <si>
    <t>METTL3</t>
  </si>
  <si>
    <t>MOV10</t>
  </si>
  <si>
    <t>PTB</t>
  </si>
  <si>
    <t>PUM2</t>
  </si>
  <si>
    <t>QKI</t>
  </si>
  <si>
    <t>SFRS1</t>
  </si>
  <si>
    <t>TAF15</t>
  </si>
  <si>
    <t>TDP43</t>
  </si>
  <si>
    <t>TIA1</t>
  </si>
  <si>
    <t>TIAL1</t>
  </si>
  <si>
    <t>TNRC6</t>
  </si>
  <si>
    <t>U2AF65</t>
  </si>
  <si>
    <t>WTAP</t>
  </si>
  <si>
    <t>ZC3H7B</t>
  </si>
  <si>
    <t>CRIP</t>
  </si>
  <si>
    <t>DeCban</t>
  </si>
  <si>
    <t>Resnet-18-small</t>
  </si>
  <si>
    <t>Resnet-18-base</t>
  </si>
  <si>
    <t>CNN-base</t>
  </si>
  <si>
    <t>BiLSTM-attention</t>
  </si>
  <si>
    <t>LSTM-base</t>
  </si>
  <si>
    <t>Model</t>
  </si>
  <si>
    <t>Protein</t>
    <phoneticPr fontId="2" type="noConversion"/>
  </si>
  <si>
    <t>RNA</t>
    <phoneticPr fontId="2" type="noConversion"/>
  </si>
  <si>
    <t>Double</t>
    <phoneticPr fontId="2" type="noConversion"/>
  </si>
  <si>
    <t>AVG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6" x14ac:knownFonts="1">
    <font>
      <sz val="11"/>
      <color theme="1"/>
      <name val="宋体"/>
      <family val="2"/>
      <scheme val="minor"/>
    </font>
    <font>
      <b/>
      <sz val="11"/>
      <name val="Calibri"/>
      <family val="2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176" fontId="1" fillId="0" borderId="1" xfId="0" applyNumberFormat="1" applyFont="1" applyBorder="1" applyAlignment="1">
      <alignment horizontal="center" vertical="top"/>
    </xf>
    <xf numFmtId="176" fontId="0" fillId="0" borderId="0" xfId="0" applyNumberFormat="1"/>
    <xf numFmtId="176" fontId="1" fillId="0" borderId="4" xfId="0" applyNumberFormat="1" applyFont="1" applyBorder="1" applyAlignment="1">
      <alignment horizontal="center" vertical="top"/>
    </xf>
    <xf numFmtId="176" fontId="3" fillId="0" borderId="0" xfId="0" applyNumberFormat="1" applyFont="1"/>
    <xf numFmtId="176" fontId="4" fillId="0" borderId="5" xfId="0" applyNumberFormat="1" applyFont="1" applyBorder="1" applyAlignment="1">
      <alignment horizontal="center"/>
    </xf>
    <xf numFmtId="176" fontId="4" fillId="0" borderId="6" xfId="0" applyNumberFormat="1" applyFont="1" applyBorder="1" applyAlignment="1">
      <alignment horizontal="center"/>
    </xf>
    <xf numFmtId="176" fontId="5" fillId="0" borderId="3" xfId="0" applyNumberFormat="1" applyFont="1" applyBorder="1" applyAlignment="1">
      <alignment horizontal="center"/>
    </xf>
    <xf numFmtId="176" fontId="5" fillId="0" borderId="4" xfId="0" applyNumberFormat="1" applyFont="1" applyBorder="1" applyAlignment="1">
      <alignment horizontal="center"/>
    </xf>
    <xf numFmtId="176" fontId="5" fillId="0" borderId="2" xfId="0" applyNumberFormat="1" applyFont="1" applyFill="1" applyBorder="1" applyAlignment="1">
      <alignment horizontal="center"/>
    </xf>
    <xf numFmtId="176" fontId="5" fillId="0" borderId="6" xfId="0" applyNumberFormat="1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20"/>
  <sheetViews>
    <sheetView tabSelected="1" workbookViewId="0">
      <selection activeCell="A18" sqref="A1:B20"/>
    </sheetView>
  </sheetViews>
  <sheetFormatPr defaultColWidth="8.84375" defaultRowHeight="14.15" x14ac:dyDescent="0.3"/>
  <cols>
    <col min="1" max="1" width="28.4609375" style="2" customWidth="1"/>
    <col min="2" max="2" width="29.4609375" style="2" customWidth="1"/>
    <col min="3" max="16384" width="8.84375" style="2"/>
  </cols>
  <sheetData>
    <row r="1" spans="1:40" ht="15" x14ac:dyDescent="0.4">
      <c r="A1" s="5" t="s">
        <v>44</v>
      </c>
      <c r="B1" s="6"/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2" t="s">
        <v>48</v>
      </c>
    </row>
    <row r="2" spans="1:40" ht="14.6" x14ac:dyDescent="0.3">
      <c r="A2" s="7" t="s">
        <v>43</v>
      </c>
      <c r="B2" s="1" t="s">
        <v>45</v>
      </c>
      <c r="C2" s="2">
        <v>0.66400000000000003</v>
      </c>
      <c r="D2" s="2">
        <v>0.66700000000000004</v>
      </c>
      <c r="E2" s="2">
        <v>0.67300000000000004</v>
      </c>
      <c r="F2" s="2">
        <v>0.67200000000000004</v>
      </c>
      <c r="G2" s="2">
        <v>0.66100000000000003</v>
      </c>
      <c r="H2" s="2">
        <v>0.66800000000000004</v>
      </c>
      <c r="I2" s="2">
        <v>0.66700000000000004</v>
      </c>
      <c r="J2" s="2">
        <v>0.66800000000000004</v>
      </c>
      <c r="K2" s="2">
        <v>0.67</v>
      </c>
      <c r="L2" s="2">
        <v>0.66800000000000004</v>
      </c>
      <c r="M2" s="2">
        <v>0.65800000000000003</v>
      </c>
      <c r="N2" s="2">
        <v>0.70499999999999996</v>
      </c>
      <c r="O2" s="2">
        <v>0.64400000000000002</v>
      </c>
      <c r="P2" s="2">
        <v>0.70399999999999996</v>
      </c>
      <c r="Q2" s="2">
        <v>0.67400000000000004</v>
      </c>
      <c r="R2" s="2">
        <v>0.751</v>
      </c>
      <c r="S2" s="2">
        <v>0.66100000000000003</v>
      </c>
      <c r="T2" s="2">
        <v>0.67600000000000005</v>
      </c>
      <c r="U2" s="2">
        <v>0.71699999999999997</v>
      </c>
      <c r="V2" s="2">
        <v>0.73</v>
      </c>
      <c r="W2" s="2">
        <v>0.73599999999999999</v>
      </c>
      <c r="X2" s="2">
        <v>0.67100000000000004</v>
      </c>
      <c r="Y2" s="2">
        <v>0.71699999999999997</v>
      </c>
      <c r="Z2" s="2">
        <v>0.66200000000000003</v>
      </c>
      <c r="AA2" s="2">
        <v>0.65800000000000003</v>
      </c>
      <c r="AB2" s="2">
        <v>0.72899999999999998</v>
      </c>
      <c r="AC2" s="2">
        <v>0.65400000000000003</v>
      </c>
      <c r="AD2" s="2">
        <v>0.66400000000000003</v>
      </c>
      <c r="AE2" s="2">
        <v>0.69899999999999995</v>
      </c>
      <c r="AF2" s="2">
        <v>0.68200000000000005</v>
      </c>
      <c r="AG2" s="2">
        <v>0.66300000000000003</v>
      </c>
      <c r="AH2" s="2">
        <v>0.86599999999999999</v>
      </c>
      <c r="AI2" s="2">
        <v>0.66700000000000004</v>
      </c>
      <c r="AJ2" s="2">
        <v>0.66600000000000004</v>
      </c>
      <c r="AK2" s="2">
        <v>0.67</v>
      </c>
      <c r="AL2" s="2">
        <v>0.67300000000000004</v>
      </c>
      <c r="AM2" s="2">
        <v>0.66300000000000003</v>
      </c>
      <c r="AN2" s="2">
        <f>AVERAGE(C2:AM2)</f>
        <v>0.68481081081081097</v>
      </c>
    </row>
    <row r="3" spans="1:40" ht="14.6" x14ac:dyDescent="0.3">
      <c r="A3" s="8"/>
      <c r="B3" s="1" t="s">
        <v>46</v>
      </c>
      <c r="C3" s="2">
        <v>0.66400000000000003</v>
      </c>
      <c r="D3" s="2">
        <v>0.66700000000000004</v>
      </c>
      <c r="E3" s="2">
        <v>0.67500000000000004</v>
      </c>
      <c r="F3" s="2">
        <v>0.67200000000000004</v>
      </c>
      <c r="G3" s="2">
        <v>0.746</v>
      </c>
      <c r="H3" s="2">
        <v>0.66800000000000004</v>
      </c>
      <c r="I3" s="2">
        <v>0.66700000000000004</v>
      </c>
      <c r="J3" s="2">
        <v>0.66800000000000004</v>
      </c>
      <c r="K3" s="2">
        <v>0.67</v>
      </c>
      <c r="L3" s="2">
        <v>0.66800000000000004</v>
      </c>
      <c r="M3" s="2">
        <v>0.68100000000000005</v>
      </c>
      <c r="N3" s="2">
        <v>0.66500000000000004</v>
      </c>
      <c r="O3" s="2">
        <v>0.64400000000000002</v>
      </c>
      <c r="P3" s="2">
        <v>0.70599999999999996</v>
      </c>
      <c r="Q3" s="2">
        <v>0.68400000000000005</v>
      </c>
      <c r="R3" s="2">
        <v>0.67100000000000004</v>
      </c>
      <c r="S3" s="2">
        <v>0.66100000000000003</v>
      </c>
      <c r="T3" s="2">
        <v>0.66700000000000004</v>
      </c>
      <c r="U3" s="2">
        <v>0.67200000000000004</v>
      </c>
      <c r="V3" s="2">
        <v>0.68500000000000005</v>
      </c>
      <c r="W3" s="2">
        <v>0.66400000000000003</v>
      </c>
      <c r="X3" s="2">
        <v>0.69299999999999995</v>
      </c>
      <c r="Y3" s="2">
        <v>0.66700000000000004</v>
      </c>
      <c r="Z3" s="2">
        <v>0.66200000000000003</v>
      </c>
      <c r="AA3" s="2">
        <v>0.65800000000000003</v>
      </c>
      <c r="AB3" s="2">
        <v>0.73899999999999999</v>
      </c>
      <c r="AC3" s="2">
        <v>0.69899999999999995</v>
      </c>
      <c r="AD3" s="2">
        <v>0.66400000000000003</v>
      </c>
      <c r="AE3" s="2">
        <v>0.66400000000000003</v>
      </c>
      <c r="AF3" s="2">
        <v>0.747</v>
      </c>
      <c r="AG3" s="2">
        <v>0.66300000000000003</v>
      </c>
      <c r="AH3" s="2">
        <v>0.747</v>
      </c>
      <c r="AI3" s="2">
        <v>0.73499999999999999</v>
      </c>
      <c r="AJ3" s="2">
        <v>0.66600000000000004</v>
      </c>
      <c r="AK3" s="2">
        <v>0.82799999999999996</v>
      </c>
      <c r="AL3" s="2">
        <v>0.67300000000000004</v>
      </c>
      <c r="AM3" s="2">
        <v>0.68300000000000005</v>
      </c>
      <c r="AN3" s="2">
        <f t="shared" ref="AN3:AN20" si="0">AVERAGE(C3:AM3)</f>
        <v>0.68521621621621631</v>
      </c>
    </row>
    <row r="4" spans="1:40" ht="14.6" x14ac:dyDescent="0.3">
      <c r="A4" s="8"/>
      <c r="B4" s="1" t="s">
        <v>47</v>
      </c>
      <c r="C4" s="2">
        <v>0.69</v>
      </c>
      <c r="D4" s="2">
        <v>0.71899999999999997</v>
      </c>
      <c r="E4" s="2">
        <v>0.67300000000000004</v>
      </c>
      <c r="F4" s="2">
        <v>0.67200000000000004</v>
      </c>
      <c r="G4" s="2">
        <v>0.66200000000000003</v>
      </c>
      <c r="H4" s="2">
        <v>0.66800000000000004</v>
      </c>
      <c r="I4" s="2">
        <v>0.66700000000000004</v>
      </c>
      <c r="J4" s="2">
        <v>0.66800000000000004</v>
      </c>
      <c r="K4" s="2">
        <v>0.70199999999999996</v>
      </c>
      <c r="L4" s="2">
        <v>0.66800000000000004</v>
      </c>
      <c r="M4" s="2">
        <v>0.82</v>
      </c>
      <c r="N4" s="2">
        <v>0.68400000000000005</v>
      </c>
      <c r="O4" s="2">
        <v>0.64400000000000002</v>
      </c>
      <c r="P4" s="2">
        <v>0.68799999999999994</v>
      </c>
      <c r="Q4" s="2">
        <v>0.68</v>
      </c>
      <c r="R4" s="2">
        <v>0.67100000000000004</v>
      </c>
      <c r="S4" s="2">
        <v>0.66100000000000003</v>
      </c>
      <c r="T4" s="2">
        <v>0.66700000000000004</v>
      </c>
      <c r="U4" s="2">
        <v>0.76200000000000001</v>
      </c>
      <c r="V4" s="2">
        <v>0.78800000000000003</v>
      </c>
      <c r="W4" s="2">
        <v>0.748</v>
      </c>
      <c r="X4" s="2">
        <v>0.70599999999999996</v>
      </c>
      <c r="Y4" s="2">
        <v>0.66700000000000004</v>
      </c>
      <c r="Z4" s="2">
        <v>0.66200000000000003</v>
      </c>
      <c r="AA4" s="2">
        <v>0.66</v>
      </c>
      <c r="AB4" s="2">
        <v>0.75800000000000001</v>
      </c>
      <c r="AC4" s="2">
        <v>0.65400000000000003</v>
      </c>
      <c r="AD4" s="2">
        <v>0.66500000000000004</v>
      </c>
      <c r="AE4" s="2">
        <v>0.72</v>
      </c>
      <c r="AF4" s="2">
        <v>0.68200000000000005</v>
      </c>
      <c r="AG4" s="2">
        <v>0.66300000000000003</v>
      </c>
      <c r="AH4" s="2">
        <v>0.68700000000000006</v>
      </c>
      <c r="AI4" s="2">
        <v>0.66700000000000004</v>
      </c>
      <c r="AJ4" s="2">
        <v>0.66600000000000004</v>
      </c>
      <c r="AK4" s="2">
        <v>0.67</v>
      </c>
      <c r="AL4" s="2">
        <v>0.67300000000000004</v>
      </c>
      <c r="AM4" s="2">
        <v>0.79200000000000004</v>
      </c>
      <c r="AN4" s="2">
        <f t="shared" si="0"/>
        <v>0.69172972972972979</v>
      </c>
    </row>
    <row r="5" spans="1:40" ht="14.6" x14ac:dyDescent="0.3">
      <c r="A5" s="8" t="s">
        <v>42</v>
      </c>
      <c r="B5" s="1" t="s">
        <v>45</v>
      </c>
      <c r="C5" s="2">
        <v>0.754</v>
      </c>
      <c r="D5" s="2">
        <v>0.755</v>
      </c>
      <c r="E5" s="2">
        <v>0.79200000000000004</v>
      </c>
      <c r="F5" s="2">
        <v>0.81299999999999994</v>
      </c>
      <c r="G5" s="2">
        <v>0.89200000000000002</v>
      </c>
      <c r="H5" s="2">
        <v>0.80300000000000005</v>
      </c>
      <c r="I5" s="2">
        <v>0.75900000000000001</v>
      </c>
      <c r="J5" s="2">
        <v>0.76900000000000002</v>
      </c>
      <c r="K5" s="2">
        <v>0.76800000000000002</v>
      </c>
      <c r="L5" s="2">
        <v>0.71799999999999997</v>
      </c>
      <c r="M5" s="2">
        <v>0.84699999999999998</v>
      </c>
      <c r="N5" s="2">
        <v>0.754</v>
      </c>
      <c r="O5" s="2">
        <v>0.80300000000000005</v>
      </c>
      <c r="P5" s="2">
        <v>0.77200000000000002</v>
      </c>
      <c r="Q5" s="2">
        <v>0.84599999999999997</v>
      </c>
      <c r="R5" s="2">
        <v>0.81299999999999994</v>
      </c>
      <c r="S5" s="2">
        <v>0.93</v>
      </c>
      <c r="T5" s="2">
        <v>0.749</v>
      </c>
      <c r="U5" s="2">
        <v>0.78100000000000003</v>
      </c>
      <c r="V5" s="2">
        <v>0.79100000000000004</v>
      </c>
      <c r="W5" s="2">
        <v>0.78100000000000003</v>
      </c>
      <c r="X5" s="2">
        <v>0.75700000000000001</v>
      </c>
      <c r="Y5" s="2">
        <v>0.78600000000000003</v>
      </c>
      <c r="Z5" s="2">
        <v>0.81499999999999995</v>
      </c>
      <c r="AA5" s="2">
        <v>0.879</v>
      </c>
      <c r="AB5" s="2">
        <v>0.78900000000000003</v>
      </c>
      <c r="AC5" s="2">
        <v>0.88500000000000001</v>
      </c>
      <c r="AD5" s="2">
        <v>0.85</v>
      </c>
      <c r="AE5" s="2">
        <v>0.77900000000000003</v>
      </c>
      <c r="AF5" s="2">
        <v>0.81699999999999995</v>
      </c>
      <c r="AG5" s="2">
        <v>0.876</v>
      </c>
      <c r="AH5" s="2">
        <v>0.89700000000000002</v>
      </c>
      <c r="AI5" s="2">
        <v>0.88400000000000001</v>
      </c>
      <c r="AJ5" s="2">
        <v>0.83699999999999997</v>
      </c>
      <c r="AK5" s="2">
        <v>0.85</v>
      </c>
      <c r="AL5" s="2">
        <v>0.79500000000000004</v>
      </c>
      <c r="AM5" s="2">
        <v>0.79700000000000004</v>
      </c>
      <c r="AN5" s="2">
        <f t="shared" si="0"/>
        <v>0.81035135135135172</v>
      </c>
    </row>
    <row r="6" spans="1:40" ht="14.6" x14ac:dyDescent="0.3">
      <c r="A6" s="8"/>
      <c r="B6" s="1" t="s">
        <v>46</v>
      </c>
      <c r="C6" s="2">
        <v>0.76400000000000001</v>
      </c>
      <c r="D6" s="2">
        <v>0.68200000000000005</v>
      </c>
      <c r="E6" s="2">
        <v>0.79700000000000004</v>
      </c>
      <c r="F6" s="2">
        <v>0.81399999999999995</v>
      </c>
      <c r="G6" s="2">
        <v>0.89600000000000002</v>
      </c>
      <c r="H6" s="2">
        <v>0.80900000000000005</v>
      </c>
      <c r="I6" s="2">
        <v>0.78200000000000003</v>
      </c>
      <c r="J6" s="2">
        <v>0.77</v>
      </c>
      <c r="K6" s="2">
        <v>0.77700000000000002</v>
      </c>
      <c r="L6" s="2">
        <v>0.72699999999999998</v>
      </c>
      <c r="M6" s="2">
        <v>0.86</v>
      </c>
      <c r="N6" s="2">
        <v>0.72499999999999998</v>
      </c>
      <c r="O6" s="2">
        <v>0.80600000000000005</v>
      </c>
      <c r="P6" s="2">
        <v>0.77</v>
      </c>
      <c r="Q6" s="2">
        <v>0.85799999999999998</v>
      </c>
      <c r="R6" s="2">
        <v>0.82399999999999995</v>
      </c>
      <c r="S6" s="2">
        <v>0.93600000000000005</v>
      </c>
      <c r="T6" s="2">
        <v>0.749</v>
      </c>
      <c r="U6" s="2">
        <v>0.77400000000000002</v>
      </c>
      <c r="V6" s="2">
        <v>0.80400000000000005</v>
      </c>
      <c r="W6" s="2">
        <v>0.77800000000000002</v>
      </c>
      <c r="X6" s="2">
        <v>0.76600000000000001</v>
      </c>
      <c r="Y6" s="2">
        <v>0.80100000000000005</v>
      </c>
      <c r="Z6" s="2">
        <v>0.83499999999999996</v>
      </c>
      <c r="AA6" s="2">
        <v>0.88700000000000001</v>
      </c>
      <c r="AB6" s="2">
        <v>0.78700000000000003</v>
      </c>
      <c r="AC6" s="2">
        <v>0.90400000000000003</v>
      </c>
      <c r="AD6" s="2">
        <v>0.86</v>
      </c>
      <c r="AE6" s="2">
        <v>0.78500000000000003</v>
      </c>
      <c r="AF6" s="2">
        <v>0.85499999999999998</v>
      </c>
      <c r="AG6" s="2">
        <v>0.90100000000000002</v>
      </c>
      <c r="AH6" s="2">
        <v>0.92100000000000004</v>
      </c>
      <c r="AI6" s="2">
        <v>0.90200000000000002</v>
      </c>
      <c r="AJ6" s="2">
        <v>0.82799999999999996</v>
      </c>
      <c r="AK6" s="2">
        <v>0.86199999999999999</v>
      </c>
      <c r="AL6" s="2">
        <v>0.82099999999999995</v>
      </c>
      <c r="AM6" s="2">
        <v>0.80200000000000005</v>
      </c>
      <c r="AN6" s="2">
        <f t="shared" si="0"/>
        <v>0.81672972972972979</v>
      </c>
    </row>
    <row r="7" spans="1:40" ht="14.6" x14ac:dyDescent="0.3">
      <c r="A7" s="8"/>
      <c r="B7" s="1" t="s">
        <v>47</v>
      </c>
      <c r="C7" s="2">
        <v>0.77300000000000002</v>
      </c>
      <c r="D7" s="2">
        <v>0.77100000000000002</v>
      </c>
      <c r="E7" s="2">
        <v>0.80400000000000005</v>
      </c>
      <c r="F7" s="2">
        <v>0.82599999999999996</v>
      </c>
      <c r="G7" s="2">
        <v>0.89900000000000002</v>
      </c>
      <c r="H7" s="2">
        <v>0.80300000000000005</v>
      </c>
      <c r="I7" s="2">
        <v>0.77300000000000002</v>
      </c>
      <c r="J7" s="2">
        <v>0.79200000000000004</v>
      </c>
      <c r="K7" s="2">
        <v>0.78100000000000003</v>
      </c>
      <c r="L7" s="2">
        <v>0.73499999999999999</v>
      </c>
      <c r="M7" s="2">
        <v>0.86299999999999999</v>
      </c>
      <c r="N7" s="2">
        <v>0.77500000000000002</v>
      </c>
      <c r="O7" s="2">
        <v>0.82099999999999995</v>
      </c>
      <c r="P7" s="2">
        <v>0.77800000000000002</v>
      </c>
      <c r="Q7" s="2">
        <v>0.85499999999999998</v>
      </c>
      <c r="R7" s="2">
        <v>0.82399999999999995</v>
      </c>
      <c r="S7" s="2">
        <v>0.94099999999999995</v>
      </c>
      <c r="T7" s="2">
        <v>0.75600000000000001</v>
      </c>
      <c r="U7" s="2">
        <v>0.78800000000000003</v>
      </c>
      <c r="V7" s="2">
        <v>0.81200000000000006</v>
      </c>
      <c r="W7" s="2">
        <v>0.80200000000000005</v>
      </c>
      <c r="X7" s="2">
        <v>0.78400000000000003</v>
      </c>
      <c r="Y7" s="2">
        <v>0.81499999999999995</v>
      </c>
      <c r="Z7" s="2">
        <v>0.81799999999999995</v>
      </c>
      <c r="AA7" s="2">
        <v>0.89600000000000002</v>
      </c>
      <c r="AB7" s="2">
        <v>0.80600000000000005</v>
      </c>
      <c r="AC7" s="2">
        <v>0.90800000000000003</v>
      </c>
      <c r="AD7" s="2">
        <v>0.86799999999999999</v>
      </c>
      <c r="AE7" s="2">
        <v>0.80100000000000005</v>
      </c>
      <c r="AF7" s="2">
        <v>0.86399999999999999</v>
      </c>
      <c r="AG7" s="2">
        <v>0.90500000000000003</v>
      </c>
      <c r="AH7" s="2">
        <v>0.92400000000000004</v>
      </c>
      <c r="AI7" s="2">
        <v>0.90300000000000002</v>
      </c>
      <c r="AJ7" s="2">
        <v>0.83199999999999996</v>
      </c>
      <c r="AK7" s="2">
        <v>0.86299999999999999</v>
      </c>
      <c r="AL7" s="2">
        <v>0.85</v>
      </c>
      <c r="AM7" s="2">
        <v>0.80700000000000005</v>
      </c>
      <c r="AN7" s="2">
        <f t="shared" si="0"/>
        <v>0.82745945945945953</v>
      </c>
    </row>
    <row r="8" spans="1:40" ht="14.6" x14ac:dyDescent="0.3">
      <c r="A8" s="8" t="s">
        <v>41</v>
      </c>
      <c r="B8" s="1" t="s">
        <v>45</v>
      </c>
      <c r="C8" s="2">
        <v>0.74299999999999999</v>
      </c>
      <c r="D8" s="2">
        <v>0.70899999999999996</v>
      </c>
      <c r="E8" s="2">
        <v>0.78900000000000003</v>
      </c>
      <c r="F8" s="2">
        <v>0.82799999999999996</v>
      </c>
      <c r="G8" s="2">
        <v>0.86099999999999999</v>
      </c>
      <c r="H8" s="2">
        <v>0.78700000000000003</v>
      </c>
      <c r="I8" s="2">
        <v>0.75900000000000001</v>
      </c>
      <c r="J8" s="2">
        <v>0.75600000000000001</v>
      </c>
      <c r="K8" s="2">
        <v>0.72099999999999997</v>
      </c>
      <c r="L8" s="2">
        <v>0.69399999999999995</v>
      </c>
      <c r="M8" s="2">
        <v>0.83799999999999997</v>
      </c>
      <c r="N8" s="2">
        <v>0.71199999999999997</v>
      </c>
      <c r="O8" s="2">
        <v>0.80700000000000005</v>
      </c>
      <c r="P8" s="2">
        <v>0.72799999999999998</v>
      </c>
      <c r="Q8" s="2">
        <v>0.84699999999999998</v>
      </c>
      <c r="R8" s="2">
        <v>0.80700000000000005</v>
      </c>
      <c r="S8" s="2">
        <v>0.90700000000000003</v>
      </c>
      <c r="T8" s="2">
        <v>0.71099999999999997</v>
      </c>
      <c r="U8" s="2">
        <v>0.73699999999999999</v>
      </c>
      <c r="V8" s="2">
        <v>0.76100000000000001</v>
      </c>
      <c r="W8" s="2">
        <v>0.72599999999999998</v>
      </c>
      <c r="X8" s="2">
        <v>0.751</v>
      </c>
      <c r="Y8" s="2">
        <v>0.77300000000000002</v>
      </c>
      <c r="Z8" s="2">
        <v>0.81100000000000005</v>
      </c>
      <c r="AA8" s="2">
        <v>0.85899999999999999</v>
      </c>
      <c r="AB8" s="2">
        <v>0.748</v>
      </c>
      <c r="AC8" s="2">
        <v>0.875</v>
      </c>
      <c r="AD8" s="2">
        <v>0.83899999999999997</v>
      </c>
      <c r="AE8" s="2">
        <v>0.755</v>
      </c>
      <c r="AF8" s="2">
        <v>0.84</v>
      </c>
      <c r="AG8" s="2">
        <v>0.877</v>
      </c>
      <c r="AH8" s="2">
        <v>0.88500000000000001</v>
      </c>
      <c r="AI8" s="2">
        <v>0.86199999999999999</v>
      </c>
      <c r="AJ8" s="2">
        <v>0.81499999999999995</v>
      </c>
      <c r="AK8" s="2">
        <v>0.83</v>
      </c>
      <c r="AL8" s="2">
        <v>0.83299999999999996</v>
      </c>
      <c r="AM8" s="2">
        <v>0.77300000000000002</v>
      </c>
      <c r="AN8" s="2">
        <f t="shared" si="0"/>
        <v>0.79335135135135115</v>
      </c>
    </row>
    <row r="9" spans="1:40" ht="14.6" x14ac:dyDescent="0.3">
      <c r="A9" s="8"/>
      <c r="B9" s="1" t="s">
        <v>46</v>
      </c>
      <c r="C9" s="2">
        <v>0.73699999999999999</v>
      </c>
      <c r="D9" s="2">
        <v>0.71199999999999997</v>
      </c>
      <c r="E9" s="2">
        <v>0.78600000000000003</v>
      </c>
      <c r="F9" s="2">
        <v>0.82499999999999996</v>
      </c>
      <c r="G9" s="2">
        <v>0.88300000000000001</v>
      </c>
      <c r="H9" s="2">
        <v>0.8</v>
      </c>
      <c r="I9" s="2">
        <v>0.755</v>
      </c>
      <c r="J9" s="2">
        <v>0.76400000000000001</v>
      </c>
      <c r="K9" s="2">
        <v>0.72399999999999998</v>
      </c>
      <c r="L9" s="2">
        <v>0.70199999999999996</v>
      </c>
      <c r="M9" s="2">
        <v>0.84199999999999997</v>
      </c>
      <c r="N9" s="2">
        <v>0.69599999999999995</v>
      </c>
      <c r="O9" s="2">
        <v>0.79500000000000004</v>
      </c>
      <c r="P9" s="2">
        <v>0.72799999999999998</v>
      </c>
      <c r="Q9" s="2">
        <v>0.84099999999999997</v>
      </c>
      <c r="R9" s="2">
        <v>0.79600000000000004</v>
      </c>
      <c r="S9" s="2">
        <v>0.92</v>
      </c>
      <c r="T9" s="2">
        <v>0.70499999999999996</v>
      </c>
      <c r="U9" s="2">
        <v>0.73299999999999998</v>
      </c>
      <c r="V9" s="2">
        <v>0.75900000000000001</v>
      </c>
      <c r="W9" s="2">
        <v>0.73099999999999998</v>
      </c>
      <c r="X9" s="2">
        <v>0.74399999999999999</v>
      </c>
      <c r="Y9" s="2">
        <v>0.76500000000000001</v>
      </c>
      <c r="Z9" s="2">
        <v>0.81899999999999995</v>
      </c>
      <c r="AA9" s="2">
        <v>0.88300000000000001</v>
      </c>
      <c r="AB9" s="2">
        <v>0.73699999999999999</v>
      </c>
      <c r="AC9" s="2">
        <v>0.88</v>
      </c>
      <c r="AD9" s="2">
        <v>0.86799999999999999</v>
      </c>
      <c r="AE9" s="2">
        <v>0.755</v>
      </c>
      <c r="AF9" s="2">
        <v>0.84199999999999997</v>
      </c>
      <c r="AG9" s="2">
        <v>0.89300000000000002</v>
      </c>
      <c r="AH9" s="2">
        <v>0.90300000000000002</v>
      </c>
      <c r="AI9" s="2">
        <v>0.88200000000000001</v>
      </c>
      <c r="AJ9" s="2">
        <v>0.81100000000000005</v>
      </c>
      <c r="AK9" s="2">
        <v>0.84</v>
      </c>
      <c r="AL9" s="2">
        <v>0.81699999999999995</v>
      </c>
      <c r="AM9" s="2">
        <v>0.77800000000000002</v>
      </c>
      <c r="AN9" s="2">
        <f t="shared" si="0"/>
        <v>0.79597297297297265</v>
      </c>
    </row>
    <row r="10" spans="1:40" ht="14.6" x14ac:dyDescent="0.3">
      <c r="A10" s="8"/>
      <c r="B10" s="1" t="s">
        <v>47</v>
      </c>
      <c r="C10" s="2">
        <v>0.75</v>
      </c>
      <c r="D10" s="2">
        <v>0.72199999999999998</v>
      </c>
      <c r="E10" s="2">
        <v>0.78200000000000003</v>
      </c>
      <c r="F10" s="2">
        <v>0.82199999999999995</v>
      </c>
      <c r="G10" s="2">
        <v>0.88700000000000001</v>
      </c>
      <c r="H10" s="2">
        <v>0.81100000000000005</v>
      </c>
      <c r="I10" s="2">
        <v>0.77300000000000002</v>
      </c>
      <c r="J10" s="2">
        <v>0.77400000000000002</v>
      </c>
      <c r="K10" s="2">
        <v>0.74099999999999999</v>
      </c>
      <c r="L10" s="2">
        <v>0.71499999999999997</v>
      </c>
      <c r="M10" s="2">
        <v>0.84499999999999997</v>
      </c>
      <c r="N10" s="2">
        <v>0.72499999999999998</v>
      </c>
      <c r="O10" s="2">
        <v>0.81299999999999994</v>
      </c>
      <c r="P10" s="2">
        <v>0.74099999999999999</v>
      </c>
      <c r="Q10" s="2">
        <v>0.86499999999999999</v>
      </c>
      <c r="R10" s="2">
        <v>0.80200000000000005</v>
      </c>
      <c r="S10" s="2">
        <v>0.93200000000000005</v>
      </c>
      <c r="T10" s="2">
        <v>0.71799999999999997</v>
      </c>
      <c r="U10" s="2">
        <v>0.747</v>
      </c>
      <c r="V10" s="2">
        <v>0.77800000000000002</v>
      </c>
      <c r="W10" s="2">
        <v>0.74399999999999999</v>
      </c>
      <c r="X10" s="2">
        <v>0.755</v>
      </c>
      <c r="Y10" s="2">
        <v>0.78500000000000003</v>
      </c>
      <c r="Z10" s="2">
        <v>0.81499999999999995</v>
      </c>
      <c r="AA10" s="2">
        <v>0.87</v>
      </c>
      <c r="AB10" s="2">
        <v>0.75900000000000001</v>
      </c>
      <c r="AC10" s="2">
        <v>0.88800000000000001</v>
      </c>
      <c r="AD10" s="2">
        <v>0.85499999999999998</v>
      </c>
      <c r="AE10" s="2">
        <v>0.76800000000000002</v>
      </c>
      <c r="AF10" s="2">
        <v>0.85799999999999998</v>
      </c>
      <c r="AG10" s="2">
        <v>0.90300000000000002</v>
      </c>
      <c r="AH10" s="2">
        <v>0.90200000000000002</v>
      </c>
      <c r="AI10" s="2">
        <v>0.89200000000000002</v>
      </c>
      <c r="AJ10" s="2">
        <v>0.82499999999999996</v>
      </c>
      <c r="AK10" s="2">
        <v>0.84199999999999997</v>
      </c>
      <c r="AL10" s="2">
        <v>0.83199999999999996</v>
      </c>
      <c r="AM10" s="2">
        <v>0.80100000000000005</v>
      </c>
      <c r="AN10" s="2">
        <f t="shared" si="0"/>
        <v>0.80640540540540551</v>
      </c>
    </row>
    <row r="11" spans="1:40" ht="14.6" x14ac:dyDescent="0.3">
      <c r="A11" s="8" t="s">
        <v>40</v>
      </c>
      <c r="B11" s="1" t="s">
        <v>45</v>
      </c>
      <c r="C11" s="2">
        <v>0.753</v>
      </c>
      <c r="D11" s="2">
        <v>0.74299999999999999</v>
      </c>
      <c r="E11" s="2">
        <v>0.79300000000000004</v>
      </c>
      <c r="F11" s="2">
        <v>0.81399999999999995</v>
      </c>
      <c r="G11" s="2">
        <v>0.871</v>
      </c>
      <c r="H11" s="2">
        <v>0.80800000000000005</v>
      </c>
      <c r="I11" s="2">
        <v>0.77300000000000002</v>
      </c>
      <c r="J11" s="2">
        <v>0.76400000000000001</v>
      </c>
      <c r="K11" s="2">
        <v>0.752</v>
      </c>
      <c r="L11" s="2">
        <v>0.73199999999999998</v>
      </c>
      <c r="M11" s="2">
        <v>0.81200000000000006</v>
      </c>
      <c r="N11" s="2">
        <v>0.745</v>
      </c>
      <c r="O11" s="2">
        <v>0.81599999999999995</v>
      </c>
      <c r="P11" s="2">
        <v>0.754</v>
      </c>
      <c r="Q11" s="2">
        <v>0.84499999999999997</v>
      </c>
      <c r="R11" s="2">
        <v>0.81</v>
      </c>
      <c r="S11" s="2">
        <v>0.90700000000000003</v>
      </c>
      <c r="T11" s="2">
        <v>0.74299999999999999</v>
      </c>
      <c r="U11" s="2">
        <v>0.752</v>
      </c>
      <c r="V11" s="2">
        <v>0.76900000000000002</v>
      </c>
      <c r="W11" s="2">
        <v>0.755</v>
      </c>
      <c r="X11" s="2">
        <v>0.76</v>
      </c>
      <c r="Y11" s="2">
        <v>0.77700000000000002</v>
      </c>
      <c r="Z11" s="2">
        <v>0.82399999999999995</v>
      </c>
      <c r="AA11" s="2">
        <v>0.872</v>
      </c>
      <c r="AB11" s="2">
        <v>0.76600000000000001</v>
      </c>
      <c r="AC11" s="2">
        <v>0.86899999999999999</v>
      </c>
      <c r="AD11" s="2">
        <v>0.84299999999999997</v>
      </c>
      <c r="AE11" s="2">
        <v>0.77200000000000002</v>
      </c>
      <c r="AF11" s="2">
        <v>0.8</v>
      </c>
      <c r="AG11" s="2">
        <v>0.873</v>
      </c>
      <c r="AH11" s="2">
        <v>0.88300000000000001</v>
      </c>
      <c r="AI11" s="2">
        <v>0.874</v>
      </c>
      <c r="AJ11" s="2">
        <v>0.82899999999999996</v>
      </c>
      <c r="AK11" s="2">
        <v>0.83399999999999996</v>
      </c>
      <c r="AL11" s="2">
        <v>0.83199999999999996</v>
      </c>
      <c r="AM11" s="2">
        <v>0.78400000000000003</v>
      </c>
      <c r="AN11" s="2">
        <f>AVERAGE(C11:AM11)</f>
        <v>0.8027837837837839</v>
      </c>
    </row>
    <row r="12" spans="1:40" ht="14.6" x14ac:dyDescent="0.3">
      <c r="A12" s="8"/>
      <c r="B12" s="1" t="s">
        <v>46</v>
      </c>
      <c r="C12" s="2">
        <v>0.751</v>
      </c>
      <c r="D12" s="2">
        <v>0.748</v>
      </c>
      <c r="E12" s="2">
        <v>0.79700000000000004</v>
      </c>
      <c r="F12" s="2">
        <v>0.82299999999999995</v>
      </c>
      <c r="G12" s="2">
        <v>0.89600000000000002</v>
      </c>
      <c r="H12" s="2">
        <v>0.81</v>
      </c>
      <c r="I12" s="2">
        <v>0.77300000000000002</v>
      </c>
      <c r="J12" s="2">
        <v>0.78300000000000003</v>
      </c>
      <c r="K12" s="2">
        <v>0.755</v>
      </c>
      <c r="L12" s="2">
        <v>0.73799999999999999</v>
      </c>
      <c r="M12" s="2">
        <v>0.83799999999999997</v>
      </c>
      <c r="N12" s="2">
        <v>0.753</v>
      </c>
      <c r="O12" s="2">
        <v>0.81200000000000006</v>
      </c>
      <c r="P12" s="2">
        <v>0.749</v>
      </c>
      <c r="Q12" s="2">
        <v>0.83299999999999996</v>
      </c>
      <c r="R12" s="2">
        <v>0.81200000000000006</v>
      </c>
      <c r="S12" s="2">
        <v>0.92300000000000004</v>
      </c>
      <c r="T12" s="2">
        <v>0.73399999999999999</v>
      </c>
      <c r="U12" s="2">
        <v>0.75700000000000001</v>
      </c>
      <c r="V12" s="2">
        <v>0.78100000000000003</v>
      </c>
      <c r="W12" s="2">
        <v>0.76400000000000001</v>
      </c>
      <c r="X12" s="2">
        <v>0.76700000000000002</v>
      </c>
      <c r="Y12" s="2">
        <v>0.78700000000000003</v>
      </c>
      <c r="Z12" s="2">
        <v>0.83599999999999997</v>
      </c>
      <c r="AA12" s="2">
        <v>0.89600000000000002</v>
      </c>
      <c r="AB12" s="2">
        <v>0.77100000000000002</v>
      </c>
      <c r="AC12" s="2">
        <v>0.89800000000000002</v>
      </c>
      <c r="AD12" s="2">
        <v>0.85899999999999999</v>
      </c>
      <c r="AE12" s="2">
        <v>0.77100000000000002</v>
      </c>
      <c r="AF12" s="2">
        <v>0.82099999999999995</v>
      </c>
      <c r="AG12" s="2">
        <v>0.88500000000000001</v>
      </c>
      <c r="AH12" s="2">
        <v>0.91800000000000004</v>
      </c>
      <c r="AI12" s="2">
        <v>0.89100000000000001</v>
      </c>
      <c r="AJ12" s="2">
        <v>0.82599999999999996</v>
      </c>
      <c r="AK12" s="2">
        <v>0.83399999999999996</v>
      </c>
      <c r="AL12" s="2">
        <v>0.83799999999999997</v>
      </c>
      <c r="AM12" s="2">
        <v>0.78800000000000003</v>
      </c>
      <c r="AN12" s="2">
        <f t="shared" si="0"/>
        <v>0.81124324324324315</v>
      </c>
    </row>
    <row r="13" spans="1:40" ht="14.6" x14ac:dyDescent="0.3">
      <c r="A13" s="8"/>
      <c r="B13" s="1" t="s">
        <v>47</v>
      </c>
      <c r="C13" s="2">
        <v>0.76100000000000001</v>
      </c>
      <c r="D13" s="2">
        <v>0.749</v>
      </c>
      <c r="E13" s="2">
        <v>0.80300000000000005</v>
      </c>
      <c r="F13" s="2">
        <v>0.83</v>
      </c>
      <c r="G13" s="2">
        <v>0.88700000000000001</v>
      </c>
      <c r="H13" s="2">
        <v>0.80600000000000005</v>
      </c>
      <c r="I13" s="2">
        <v>0.78500000000000003</v>
      </c>
      <c r="J13" s="2">
        <v>0.78700000000000003</v>
      </c>
      <c r="K13" s="2">
        <v>0.76100000000000001</v>
      </c>
      <c r="L13" s="2">
        <v>0.755</v>
      </c>
      <c r="M13" s="2">
        <v>0.83099999999999996</v>
      </c>
      <c r="N13" s="2">
        <v>0.75700000000000001</v>
      </c>
      <c r="O13" s="2">
        <v>0.81799999999999995</v>
      </c>
      <c r="P13" s="2">
        <v>0.75600000000000001</v>
      </c>
      <c r="Q13" s="2">
        <v>0.84</v>
      </c>
      <c r="R13" s="2">
        <v>0.80100000000000005</v>
      </c>
      <c r="S13" s="2">
        <v>0.91300000000000003</v>
      </c>
      <c r="T13" s="2">
        <v>0.755</v>
      </c>
      <c r="U13" s="2">
        <v>0.76800000000000002</v>
      </c>
      <c r="V13" s="2">
        <v>0.78600000000000003</v>
      </c>
      <c r="W13" s="2">
        <v>0.77</v>
      </c>
      <c r="X13" s="2">
        <v>0.76300000000000001</v>
      </c>
      <c r="Y13" s="2">
        <v>0.79100000000000004</v>
      </c>
      <c r="Z13" s="2">
        <v>0.84099999999999997</v>
      </c>
      <c r="AA13" s="2">
        <v>0.88700000000000001</v>
      </c>
      <c r="AB13" s="2">
        <v>0.78300000000000003</v>
      </c>
      <c r="AC13" s="2">
        <v>0.88800000000000001</v>
      </c>
      <c r="AD13" s="2">
        <v>0.85799999999999998</v>
      </c>
      <c r="AE13" s="2">
        <v>0.77800000000000002</v>
      </c>
      <c r="AF13" s="2">
        <v>0.82099999999999995</v>
      </c>
      <c r="AG13" s="2">
        <v>0.89</v>
      </c>
      <c r="AH13" s="2">
        <v>0.90400000000000003</v>
      </c>
      <c r="AI13" s="2">
        <v>0.89300000000000002</v>
      </c>
      <c r="AJ13" s="2">
        <v>0.83799999999999997</v>
      </c>
      <c r="AK13" s="2">
        <v>0.84399999999999997</v>
      </c>
      <c r="AL13" s="2">
        <v>0.83099999999999996</v>
      </c>
      <c r="AM13" s="2">
        <v>0.79700000000000004</v>
      </c>
      <c r="AN13" s="2">
        <f t="shared" si="0"/>
        <v>0.81421621621621654</v>
      </c>
    </row>
    <row r="14" spans="1:40" ht="14.6" x14ac:dyDescent="0.3">
      <c r="A14" s="8" t="s">
        <v>39</v>
      </c>
      <c r="B14" s="1" t="s">
        <v>45</v>
      </c>
      <c r="C14" s="2">
        <v>0.69199999999999995</v>
      </c>
      <c r="D14" s="2">
        <v>0.70399999999999996</v>
      </c>
      <c r="E14" s="2">
        <v>0.76500000000000001</v>
      </c>
      <c r="F14" s="2">
        <v>0.78900000000000003</v>
      </c>
      <c r="G14" s="2">
        <v>0.84099999999999997</v>
      </c>
      <c r="H14" s="2">
        <v>0.76400000000000001</v>
      </c>
      <c r="I14" s="2">
        <v>0.70799999999999996</v>
      </c>
      <c r="J14" s="2">
        <v>0.72099999999999997</v>
      </c>
      <c r="K14" s="2">
        <v>0.71299999999999997</v>
      </c>
      <c r="L14" s="2">
        <v>0.68400000000000005</v>
      </c>
      <c r="M14" s="2">
        <v>0.80300000000000005</v>
      </c>
      <c r="N14" s="2">
        <v>0.68200000000000005</v>
      </c>
      <c r="O14" s="2">
        <v>0.80500000000000005</v>
      </c>
      <c r="P14" s="2">
        <v>0.71399999999999997</v>
      </c>
      <c r="Q14" s="2">
        <v>0.82</v>
      </c>
      <c r="R14" s="2">
        <v>0.76400000000000001</v>
      </c>
      <c r="S14" s="2">
        <v>0.85199999999999998</v>
      </c>
      <c r="T14" s="2">
        <v>0.68200000000000005</v>
      </c>
      <c r="U14" s="2">
        <v>0.70399999999999996</v>
      </c>
      <c r="V14" s="2">
        <v>0.73299999999999998</v>
      </c>
      <c r="W14" s="2">
        <v>0.70299999999999996</v>
      </c>
      <c r="X14" s="2">
        <v>0.71799999999999997</v>
      </c>
      <c r="Y14" s="2">
        <v>0.73799999999999999</v>
      </c>
      <c r="Z14" s="2">
        <v>0.78100000000000003</v>
      </c>
      <c r="AA14" s="2">
        <v>0.82599999999999996</v>
      </c>
      <c r="AB14" s="2">
        <v>0.71199999999999997</v>
      </c>
      <c r="AC14" s="2">
        <v>0.83199999999999996</v>
      </c>
      <c r="AD14" s="2">
        <v>0.81499999999999995</v>
      </c>
      <c r="AE14" s="2">
        <v>0.72699999999999998</v>
      </c>
      <c r="AF14" s="2">
        <v>0.77400000000000002</v>
      </c>
      <c r="AG14" s="2">
        <v>0.83</v>
      </c>
      <c r="AH14" s="2">
        <v>0.82499999999999996</v>
      </c>
      <c r="AI14" s="2">
        <v>0.82199999999999995</v>
      </c>
      <c r="AJ14" s="2">
        <v>0.80800000000000005</v>
      </c>
      <c r="AK14" s="2">
        <v>0.78900000000000003</v>
      </c>
      <c r="AL14" s="2">
        <v>0.78100000000000003</v>
      </c>
      <c r="AM14" s="2">
        <v>0.749</v>
      </c>
      <c r="AN14" s="2">
        <f t="shared" si="0"/>
        <v>0.76135135135135135</v>
      </c>
    </row>
    <row r="15" spans="1:40" ht="14.6" x14ac:dyDescent="0.3">
      <c r="A15" s="8"/>
      <c r="B15" s="1" t="s">
        <v>46</v>
      </c>
      <c r="C15" s="2">
        <v>0.69399999999999995</v>
      </c>
      <c r="D15" s="2">
        <v>0.70899999999999996</v>
      </c>
      <c r="E15" s="2">
        <v>0.76300000000000001</v>
      </c>
      <c r="F15" s="2">
        <v>0.78500000000000003</v>
      </c>
      <c r="G15" s="2">
        <v>0.85899999999999999</v>
      </c>
      <c r="H15" s="2">
        <v>0.77100000000000002</v>
      </c>
      <c r="I15" s="2">
        <v>0.73099999999999998</v>
      </c>
      <c r="J15" s="2">
        <v>0.71899999999999997</v>
      </c>
      <c r="K15" s="2">
        <v>0.70799999999999996</v>
      </c>
      <c r="L15" s="2">
        <v>0.70699999999999996</v>
      </c>
      <c r="M15" s="2">
        <v>0.80400000000000005</v>
      </c>
      <c r="N15" s="2">
        <v>0.68300000000000005</v>
      </c>
      <c r="O15" s="2">
        <v>0.79800000000000004</v>
      </c>
      <c r="P15" s="2">
        <v>0.72</v>
      </c>
      <c r="Q15" s="2">
        <v>0.82799999999999996</v>
      </c>
      <c r="R15" s="2">
        <v>0.78</v>
      </c>
      <c r="S15" s="2">
        <v>0.89600000000000002</v>
      </c>
      <c r="T15" s="2">
        <v>0.68</v>
      </c>
      <c r="U15" s="2">
        <v>0.70199999999999996</v>
      </c>
      <c r="V15" s="2">
        <v>0.73799999999999999</v>
      </c>
      <c r="W15" s="2">
        <v>0.71</v>
      </c>
      <c r="X15" s="2">
        <v>0.72099999999999997</v>
      </c>
      <c r="Y15" s="2">
        <v>0.73099999999999998</v>
      </c>
      <c r="Z15" s="2">
        <v>0.79</v>
      </c>
      <c r="AA15" s="2">
        <v>0.83799999999999997</v>
      </c>
      <c r="AB15" s="2">
        <v>0.72399999999999998</v>
      </c>
      <c r="AC15" s="2">
        <v>0.85499999999999998</v>
      </c>
      <c r="AD15" s="2">
        <v>0.82899999999999996</v>
      </c>
      <c r="AE15" s="2">
        <v>0.72899999999999998</v>
      </c>
      <c r="AF15" s="2">
        <v>0.78500000000000003</v>
      </c>
      <c r="AG15" s="2">
        <v>0.85599999999999998</v>
      </c>
      <c r="AH15" s="2">
        <v>0.83799999999999997</v>
      </c>
      <c r="AI15" s="2">
        <v>0.85899999999999999</v>
      </c>
      <c r="AJ15" s="2">
        <v>0.80700000000000005</v>
      </c>
      <c r="AK15" s="2">
        <v>0.80500000000000005</v>
      </c>
      <c r="AL15" s="2">
        <v>0.79500000000000004</v>
      </c>
      <c r="AM15" s="2">
        <v>0.75</v>
      </c>
      <c r="AN15" s="2">
        <f t="shared" si="0"/>
        <v>0.77018918918918933</v>
      </c>
    </row>
    <row r="16" spans="1:40" ht="14.6" x14ac:dyDescent="0.3">
      <c r="A16" s="8"/>
      <c r="B16" s="1" t="s">
        <v>47</v>
      </c>
      <c r="C16" s="2">
        <v>0.71499999999999997</v>
      </c>
      <c r="D16" s="2">
        <v>0.71299999999999997</v>
      </c>
      <c r="E16" s="2">
        <v>0.75900000000000001</v>
      </c>
      <c r="F16" s="2">
        <v>0.79800000000000004</v>
      </c>
      <c r="G16" s="2">
        <v>0.86799999999999999</v>
      </c>
      <c r="H16" s="2">
        <v>0.77200000000000002</v>
      </c>
      <c r="I16" s="2">
        <v>0.71599999999999997</v>
      </c>
      <c r="J16" s="2">
        <v>0.72899999999999998</v>
      </c>
      <c r="K16" s="2">
        <v>0.71099999999999997</v>
      </c>
      <c r="L16" s="2">
        <v>0.69799999999999995</v>
      </c>
      <c r="M16" s="2">
        <v>0.80400000000000005</v>
      </c>
      <c r="N16" s="2">
        <v>0.69699999999999995</v>
      </c>
      <c r="O16" s="2">
        <v>0.8</v>
      </c>
      <c r="P16" s="2">
        <v>0.71099999999999997</v>
      </c>
      <c r="Q16" s="2">
        <v>0.82899999999999996</v>
      </c>
      <c r="R16" s="2">
        <v>0.77500000000000002</v>
      </c>
      <c r="S16" s="2">
        <v>0.876</v>
      </c>
      <c r="T16" s="2">
        <v>0.68899999999999995</v>
      </c>
      <c r="U16" s="2">
        <v>0.70499999999999996</v>
      </c>
      <c r="V16" s="2">
        <v>0.745</v>
      </c>
      <c r="W16" s="2">
        <v>0.71799999999999997</v>
      </c>
      <c r="X16" s="2">
        <v>0.73</v>
      </c>
      <c r="Y16" s="2">
        <v>0.73799999999999999</v>
      </c>
      <c r="Z16" s="2">
        <v>0.78800000000000003</v>
      </c>
      <c r="AA16" s="2">
        <v>0.85499999999999998</v>
      </c>
      <c r="AB16" s="2">
        <v>0.73299999999999998</v>
      </c>
      <c r="AC16" s="2">
        <v>0.84699999999999998</v>
      </c>
      <c r="AD16" s="2">
        <v>0.82899999999999996</v>
      </c>
      <c r="AE16" s="2">
        <v>0.72799999999999998</v>
      </c>
      <c r="AF16" s="2">
        <v>0.79300000000000004</v>
      </c>
      <c r="AG16" s="2">
        <v>0.85599999999999998</v>
      </c>
      <c r="AH16" s="2">
        <v>0.85299999999999998</v>
      </c>
      <c r="AI16" s="2">
        <v>0.85199999999999998</v>
      </c>
      <c r="AJ16" s="2">
        <v>0.79900000000000004</v>
      </c>
      <c r="AK16" s="2">
        <v>0.80800000000000005</v>
      </c>
      <c r="AL16" s="2">
        <v>0.78700000000000003</v>
      </c>
      <c r="AM16" s="2">
        <v>0.76100000000000001</v>
      </c>
      <c r="AN16" s="2">
        <f t="shared" si="0"/>
        <v>0.77256756756756773</v>
      </c>
    </row>
    <row r="17" spans="1:40" ht="14.6" x14ac:dyDescent="0.3">
      <c r="A17" s="3" t="s">
        <v>37</v>
      </c>
      <c r="B17" s="1"/>
      <c r="C17" s="2">
        <v>0.69599999999999995</v>
      </c>
      <c r="D17" s="2">
        <v>0.69</v>
      </c>
      <c r="E17" s="2">
        <v>0.75800000000000001</v>
      </c>
      <c r="F17" s="2">
        <v>0.79700000000000004</v>
      </c>
      <c r="G17" s="2">
        <v>0.85299999999999998</v>
      </c>
      <c r="H17" s="2">
        <v>0.76900000000000002</v>
      </c>
      <c r="I17" s="2">
        <v>0.71199999999999997</v>
      </c>
      <c r="J17" s="2">
        <v>0.71699999999999997</v>
      </c>
      <c r="K17" s="2">
        <v>0.70099999999999996</v>
      </c>
      <c r="L17" s="2">
        <v>0.69699999999999995</v>
      </c>
      <c r="M17" s="2">
        <v>0.79500000000000004</v>
      </c>
      <c r="N17" s="2">
        <v>0.68600000000000005</v>
      </c>
      <c r="O17" s="2">
        <v>0.79900000000000004</v>
      </c>
      <c r="P17" s="2">
        <v>0.71</v>
      </c>
      <c r="Q17" s="2">
        <v>0.82199999999999995</v>
      </c>
      <c r="R17" s="2">
        <v>0.78100000000000003</v>
      </c>
      <c r="S17" s="2">
        <v>0.86499999999999999</v>
      </c>
      <c r="T17" s="2">
        <v>0.67600000000000005</v>
      </c>
      <c r="U17" s="2">
        <v>0.71399999999999997</v>
      </c>
      <c r="V17" s="2">
        <v>0.73399999999999999</v>
      </c>
      <c r="W17" s="2">
        <v>0.70399999999999996</v>
      </c>
      <c r="X17" s="2">
        <v>0.72399999999999998</v>
      </c>
      <c r="Y17" s="2">
        <v>0.74199999999999999</v>
      </c>
      <c r="Z17" s="2">
        <v>0.79300000000000004</v>
      </c>
      <c r="AA17" s="2">
        <v>0.83699999999999997</v>
      </c>
      <c r="AB17" s="2">
        <v>0.73</v>
      </c>
      <c r="AC17" s="2">
        <v>0.83899999999999997</v>
      </c>
      <c r="AD17" s="2">
        <v>0.82299999999999995</v>
      </c>
      <c r="AE17" s="2">
        <v>0.72699999999999998</v>
      </c>
      <c r="AF17" s="2">
        <v>0.78</v>
      </c>
      <c r="AG17" s="2">
        <v>0.84</v>
      </c>
      <c r="AH17" s="2">
        <v>0.84199999999999997</v>
      </c>
      <c r="AI17" s="2">
        <v>0.82899999999999996</v>
      </c>
      <c r="AJ17" s="2">
        <v>0.80500000000000005</v>
      </c>
      <c r="AK17" s="2">
        <v>0.78800000000000003</v>
      </c>
      <c r="AL17" s="2">
        <v>0.81200000000000006</v>
      </c>
      <c r="AM17" s="2">
        <v>0.749</v>
      </c>
      <c r="AN17" s="2">
        <f t="shared" si="0"/>
        <v>0.76583783783783776</v>
      </c>
    </row>
    <row r="18" spans="1:40" ht="14.6" x14ac:dyDescent="0.3">
      <c r="A18" s="9" t="s">
        <v>38</v>
      </c>
      <c r="B18" s="1" t="s">
        <v>45</v>
      </c>
      <c r="C18" s="2">
        <v>0.78500000000000003</v>
      </c>
      <c r="D18" s="2">
        <v>0.76100000000000001</v>
      </c>
      <c r="E18" s="2">
        <v>0.80700000000000005</v>
      </c>
      <c r="F18" s="2">
        <v>0.85</v>
      </c>
      <c r="G18" s="2">
        <v>0.88600000000000001</v>
      </c>
      <c r="H18" s="4">
        <v>0.84699999999999998</v>
      </c>
      <c r="I18" s="2">
        <v>0.79500000000000004</v>
      </c>
      <c r="J18" s="2">
        <v>0.79700000000000004</v>
      </c>
      <c r="K18" s="2">
        <v>0.77400000000000002</v>
      </c>
      <c r="L18" s="2">
        <v>0.74399999999999999</v>
      </c>
      <c r="M18" s="2">
        <v>0.85499999999999998</v>
      </c>
      <c r="N18" s="2">
        <v>0.76500000000000001</v>
      </c>
      <c r="O18" s="2">
        <v>0.85199999999999998</v>
      </c>
      <c r="P18" s="2">
        <v>0.76900000000000002</v>
      </c>
      <c r="Q18" s="2">
        <v>0.85899999999999999</v>
      </c>
      <c r="R18" s="2">
        <v>0.82599999999999996</v>
      </c>
      <c r="S18" s="2">
        <v>0.92700000000000005</v>
      </c>
      <c r="T18" s="2">
        <v>0.75800000000000001</v>
      </c>
      <c r="U18" s="2">
        <v>0.78500000000000003</v>
      </c>
      <c r="V18" s="2">
        <v>0.80600000000000005</v>
      </c>
      <c r="W18" s="2">
        <v>0.77500000000000002</v>
      </c>
      <c r="X18" s="2">
        <v>0.78400000000000003</v>
      </c>
      <c r="Y18" s="2">
        <v>0.80400000000000005</v>
      </c>
      <c r="Z18" s="2">
        <v>0.84199999999999997</v>
      </c>
      <c r="AA18" s="2">
        <v>0.89200000000000002</v>
      </c>
      <c r="AB18" s="2">
        <v>0.79</v>
      </c>
      <c r="AC18" s="2">
        <v>0.89300000000000002</v>
      </c>
      <c r="AD18" s="2">
        <v>0.87</v>
      </c>
      <c r="AE18" s="2">
        <v>0.80400000000000005</v>
      </c>
      <c r="AF18" s="2">
        <v>0.84599999999999997</v>
      </c>
      <c r="AG18" s="2">
        <v>0.89100000000000001</v>
      </c>
      <c r="AH18" s="2">
        <v>0.89</v>
      </c>
      <c r="AI18" s="2">
        <v>0.88</v>
      </c>
      <c r="AJ18" s="2">
        <v>0.85699999999999998</v>
      </c>
      <c r="AK18" s="2">
        <v>0.85899999999999999</v>
      </c>
      <c r="AL18" s="2">
        <v>0.82499999999999996</v>
      </c>
      <c r="AM18" s="2">
        <v>0.82699999999999996</v>
      </c>
      <c r="AN18" s="2">
        <f t="shared" si="0"/>
        <v>0.82640540540540519</v>
      </c>
    </row>
    <row r="19" spans="1:40" ht="14.6" x14ac:dyDescent="0.3">
      <c r="A19" s="9"/>
      <c r="B19" s="1" t="s">
        <v>46</v>
      </c>
      <c r="C19" s="2">
        <v>0.78800000000000003</v>
      </c>
      <c r="D19" s="4">
        <v>0.76600000000000001</v>
      </c>
      <c r="E19" s="4">
        <v>0.82</v>
      </c>
      <c r="F19" s="2">
        <v>0.84499999999999997</v>
      </c>
      <c r="G19" s="2">
        <v>0.90700000000000003</v>
      </c>
      <c r="H19" s="2">
        <v>0.82899999999999996</v>
      </c>
      <c r="I19" s="2">
        <v>0.79700000000000004</v>
      </c>
      <c r="J19" s="2">
        <v>0.80900000000000005</v>
      </c>
      <c r="K19" s="2">
        <v>0.76400000000000001</v>
      </c>
      <c r="L19" s="4">
        <v>0.75800000000000001</v>
      </c>
      <c r="M19" s="2">
        <v>0.85599999999999998</v>
      </c>
      <c r="N19" s="2">
        <v>0.76300000000000001</v>
      </c>
      <c r="O19" s="2">
        <v>0.84299999999999997</v>
      </c>
      <c r="P19" s="2">
        <v>0.76500000000000001</v>
      </c>
      <c r="Q19" s="2">
        <v>0.872</v>
      </c>
      <c r="R19" s="2">
        <v>0.83</v>
      </c>
      <c r="S19" s="2">
        <v>0.93700000000000006</v>
      </c>
      <c r="T19" s="2">
        <v>0.76</v>
      </c>
      <c r="U19" s="2">
        <v>0.78400000000000003</v>
      </c>
      <c r="V19" s="2">
        <v>0.80200000000000005</v>
      </c>
      <c r="W19" s="2">
        <v>0.77600000000000002</v>
      </c>
      <c r="X19" s="2">
        <v>0.78400000000000003</v>
      </c>
      <c r="Y19" s="2">
        <v>0.81</v>
      </c>
      <c r="Z19" s="2">
        <v>0.84399999999999997</v>
      </c>
      <c r="AA19" s="4">
        <v>0.92700000000000005</v>
      </c>
      <c r="AB19" s="2">
        <v>0.78700000000000003</v>
      </c>
      <c r="AC19" s="4">
        <v>0.91100000000000003</v>
      </c>
      <c r="AD19" s="4">
        <v>0.88900000000000001</v>
      </c>
      <c r="AE19" s="2">
        <v>0.80100000000000005</v>
      </c>
      <c r="AF19" s="4">
        <v>0.86499999999999999</v>
      </c>
      <c r="AG19" s="2">
        <v>0.91400000000000003</v>
      </c>
      <c r="AH19" s="4">
        <v>0.93</v>
      </c>
      <c r="AI19" s="4">
        <v>0.91900000000000004</v>
      </c>
      <c r="AJ19" s="2">
        <v>0.85299999999999998</v>
      </c>
      <c r="AK19" s="2">
        <v>0.86699999999999999</v>
      </c>
      <c r="AL19" s="2">
        <v>0.84199999999999997</v>
      </c>
      <c r="AM19" s="2">
        <v>0.82</v>
      </c>
      <c r="AN19" s="2">
        <f t="shared" si="0"/>
        <v>0.8333513513513513</v>
      </c>
    </row>
    <row r="20" spans="1:40" ht="14.6" x14ac:dyDescent="0.3">
      <c r="A20" s="10"/>
      <c r="B20" s="1" t="s">
        <v>47</v>
      </c>
      <c r="C20" s="4">
        <v>0.79900000000000004</v>
      </c>
      <c r="D20" s="4">
        <v>0.76600000000000001</v>
      </c>
      <c r="E20" s="2">
        <v>0.81899999999999995</v>
      </c>
      <c r="F20" s="4">
        <v>0.85399999999999998</v>
      </c>
      <c r="G20" s="4">
        <v>0.90900000000000003</v>
      </c>
      <c r="H20" s="2">
        <v>0.84299999999999997</v>
      </c>
      <c r="I20" s="4">
        <v>0.82199999999999995</v>
      </c>
      <c r="J20" s="4">
        <v>0.82199999999999995</v>
      </c>
      <c r="K20" s="4">
        <v>0.78700000000000003</v>
      </c>
      <c r="L20" s="2">
        <v>0.755</v>
      </c>
      <c r="M20" s="4">
        <v>0.871</v>
      </c>
      <c r="N20" s="4">
        <v>0.77800000000000002</v>
      </c>
      <c r="O20" s="4">
        <v>0.86699999999999999</v>
      </c>
      <c r="P20" s="4">
        <v>0.77700000000000002</v>
      </c>
      <c r="Q20" s="4">
        <v>0.86899999999999999</v>
      </c>
      <c r="R20" s="4">
        <v>0.83799999999999997</v>
      </c>
      <c r="S20" s="4">
        <v>0.94</v>
      </c>
      <c r="T20" s="4">
        <v>0.77300000000000002</v>
      </c>
      <c r="U20" s="4">
        <v>0.79600000000000004</v>
      </c>
      <c r="V20" s="4">
        <v>0.81599999999999995</v>
      </c>
      <c r="W20" s="4">
        <v>0.79500000000000004</v>
      </c>
      <c r="X20" s="4">
        <v>0.79300000000000004</v>
      </c>
      <c r="Y20" s="4">
        <v>0.82799999999999996</v>
      </c>
      <c r="Z20" s="4">
        <v>0.86199999999999999</v>
      </c>
      <c r="AA20" s="2">
        <v>0.91800000000000004</v>
      </c>
      <c r="AB20" s="4">
        <v>0.79800000000000004</v>
      </c>
      <c r="AC20" s="4">
        <v>0.91100000000000003</v>
      </c>
      <c r="AD20" s="2">
        <v>0.88200000000000001</v>
      </c>
      <c r="AE20" s="4">
        <v>0.81200000000000006</v>
      </c>
      <c r="AF20" s="2">
        <v>0.86</v>
      </c>
      <c r="AG20" s="4">
        <v>0.91800000000000004</v>
      </c>
      <c r="AH20" s="2">
        <v>0.92500000000000004</v>
      </c>
      <c r="AI20" s="2">
        <v>0.91400000000000003</v>
      </c>
      <c r="AJ20" s="4">
        <v>0.85799999999999998</v>
      </c>
      <c r="AK20" s="4">
        <v>0.872</v>
      </c>
      <c r="AL20" s="4">
        <v>0.85299999999999998</v>
      </c>
      <c r="AM20" s="4">
        <v>0.82899999999999996</v>
      </c>
      <c r="AN20" s="2">
        <f t="shared" si="0"/>
        <v>0.84132432432432447</v>
      </c>
    </row>
  </sheetData>
  <mergeCells count="7">
    <mergeCell ref="A14:A16"/>
    <mergeCell ref="A18:A20"/>
    <mergeCell ref="A1:B1"/>
    <mergeCell ref="A2:A4"/>
    <mergeCell ref="A5:A7"/>
    <mergeCell ref="A8:A10"/>
    <mergeCell ref="A11:A13"/>
  </mergeCells>
  <phoneticPr fontId="2" type="noConversion"/>
  <pageMargins left="0.75" right="0.75" top="1" bottom="1" header="0.5" footer="0.5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yang yang</cp:lastModifiedBy>
  <dcterms:created xsi:type="dcterms:W3CDTF">2020-08-01T00:31:11Z</dcterms:created>
  <dcterms:modified xsi:type="dcterms:W3CDTF">2020-10-06T03:23:59Z</dcterms:modified>
</cp:coreProperties>
</file>